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gadojf.NIH\Documents\Paper 3\"/>
    </mc:Choice>
  </mc:AlternateContent>
  <xr:revisionPtr revIDLastSave="0" documentId="8_{00F92ECE-BA18-476A-BCA0-C134924D2C53}" xr6:coauthVersionLast="47" xr6:coauthVersionMax="47" xr10:uidLastSave="{00000000-0000-0000-0000-000000000000}"/>
  <bookViews>
    <workbookView xWindow="28815" yWindow="-12660" windowWidth="16440" windowHeight="28440" activeTab="3" xr2:uid="{659B3C1B-E9D6-4906-A1A1-E6D8561CFB6A}"/>
  </bookViews>
  <sheets>
    <sheet name="Fig12A1" sheetId="3" r:id="rId1"/>
    <sheet name="Fig12A2" sheetId="1" r:id="rId2"/>
    <sheet name="Fig12E1" sheetId="4" r:id="rId3"/>
    <sheet name="Fig12E2&amp;E3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2" l="1"/>
  <c r="L18" i="2"/>
  <c r="L19" i="2"/>
  <c r="L16" i="2"/>
  <c r="K17" i="2"/>
  <c r="K18" i="2"/>
  <c r="K19" i="2"/>
  <c r="K16" i="2"/>
  <c r="F19" i="2"/>
  <c r="F16" i="2"/>
  <c r="F17" i="2"/>
  <c r="F18" i="2"/>
  <c r="E17" i="2"/>
  <c r="E18" i="2"/>
  <c r="E19" i="2"/>
  <c r="E16" i="2"/>
  <c r="K11" i="3"/>
  <c r="J11" i="3"/>
  <c r="I11" i="3"/>
  <c r="H11" i="3"/>
  <c r="J14" i="4"/>
  <c r="I14" i="4"/>
  <c r="H14" i="4"/>
  <c r="L14" i="4" s="1"/>
  <c r="L13" i="4"/>
  <c r="J13" i="4"/>
  <c r="I13" i="4"/>
  <c r="H13" i="4"/>
  <c r="K13" i="4" s="1"/>
  <c r="J12" i="4"/>
  <c r="I12" i="4"/>
  <c r="H12" i="4"/>
  <c r="K12" i="4" s="1"/>
  <c r="J11" i="4"/>
  <c r="I11" i="4"/>
  <c r="H11" i="4"/>
  <c r="L11" i="4" s="1"/>
  <c r="J10" i="4"/>
  <c r="I10" i="4"/>
  <c r="H10" i="4"/>
  <c r="K10" i="4" s="1"/>
  <c r="J9" i="4"/>
  <c r="K9" i="4" s="1"/>
  <c r="I9" i="4"/>
  <c r="H9" i="4"/>
  <c r="L18" i="3"/>
  <c r="K18" i="3"/>
  <c r="J18" i="3"/>
  <c r="I18" i="3"/>
  <c r="H18" i="3"/>
  <c r="K17" i="3"/>
  <c r="J17" i="3"/>
  <c r="I17" i="3"/>
  <c r="H17" i="3"/>
  <c r="L17" i="3" s="1"/>
  <c r="J16" i="3"/>
  <c r="I16" i="3"/>
  <c r="H16" i="3"/>
  <c r="L16" i="3" s="1"/>
  <c r="L15" i="3"/>
  <c r="K15" i="3"/>
  <c r="J15" i="3"/>
  <c r="I15" i="3"/>
  <c r="H15" i="3"/>
  <c r="L14" i="3"/>
  <c r="J14" i="3"/>
  <c r="I14" i="3"/>
  <c r="K14" i="3" s="1"/>
  <c r="H14" i="3"/>
  <c r="J13" i="3"/>
  <c r="I13" i="3"/>
  <c r="H13" i="3"/>
  <c r="K13" i="3" s="1"/>
  <c r="L12" i="3"/>
  <c r="K12" i="3"/>
  <c r="J12" i="3"/>
  <c r="I12" i="3"/>
  <c r="H12" i="3"/>
  <c r="L11" i="3"/>
  <c r="L12" i="4" l="1"/>
  <c r="L10" i="4"/>
  <c r="L9" i="4"/>
  <c r="K11" i="4"/>
  <c r="K14" i="4"/>
  <c r="K16" i="3"/>
  <c r="L13" i="3"/>
</calcChain>
</file>

<file path=xl/sharedStrings.xml><?xml version="1.0" encoding="utf-8"?>
<sst xmlns="http://schemas.openxmlformats.org/spreadsheetml/2006/main" count="83" uniqueCount="36">
  <si>
    <t>POLDOX group</t>
  </si>
  <si>
    <t>[DOX, ug/mL]</t>
  </si>
  <si>
    <t>Time</t>
  </si>
  <si>
    <t>POLDOX</t>
  </si>
  <si>
    <t>Free DOX</t>
  </si>
  <si>
    <t>SW51</t>
  </si>
  <si>
    <t>SW52</t>
  </si>
  <si>
    <t>SW53</t>
  </si>
  <si>
    <t>SW54</t>
  </si>
  <si>
    <t>SW55</t>
  </si>
  <si>
    <t>SW56</t>
  </si>
  <si>
    <t>Free DOX group</t>
  </si>
  <si>
    <t>Heart</t>
  </si>
  <si>
    <t>kidney</t>
  </si>
  <si>
    <t>Liver</t>
  </si>
  <si>
    <t>Spleen</t>
  </si>
  <si>
    <t>Run 1</t>
  </si>
  <si>
    <t>Run 2</t>
  </si>
  <si>
    <t>Run 3</t>
  </si>
  <si>
    <t>Average</t>
  </si>
  <si>
    <t>STD</t>
  </si>
  <si>
    <t>Area for Dox</t>
  </si>
  <si>
    <t>Area for DNR</t>
  </si>
  <si>
    <t>[Dox], ug/mL</t>
  </si>
  <si>
    <t>y= ax+b</t>
  </si>
  <si>
    <t>x = (y-b)/a</t>
  </si>
  <si>
    <t>b</t>
  </si>
  <si>
    <t>a</t>
  </si>
  <si>
    <t>Ratio of Area for Dox/DNR</t>
  </si>
  <si>
    <t>DOX (mg/mg of liver tissue)</t>
  </si>
  <si>
    <t>DOX (ng/mg of organ tissue)</t>
  </si>
  <si>
    <t>Calibration curve for doxorubicin in plasma samples</t>
  </si>
  <si>
    <t>Doxorubicin concentration in blood for all the animals</t>
  </si>
  <si>
    <t>Calibration curve for measuring doxorubicin concentration in liver tissue</t>
  </si>
  <si>
    <t>DOX concentration at the injection site</t>
  </si>
  <si>
    <t>DOX concentration in organs (single point calibration u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theme="1"/>
      <name val="CourierNewPSMT"/>
    </font>
    <font>
      <sz val="12"/>
      <color theme="1"/>
      <name val="Helvetica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1" fontId="7" fillId="0" borderId="0" xfId="0" applyNumberFormat="1" applyFont="1"/>
    <xf numFmtId="0" fontId="7" fillId="0" borderId="0" xfId="0" applyFont="1"/>
    <xf numFmtId="164" fontId="0" fillId="0" borderId="0" xfId="0" applyNumberFormat="1"/>
    <xf numFmtId="2" fontId="0" fillId="0" borderId="0" xfId="0" applyNumberFormat="1"/>
    <xf numFmtId="2" fontId="7" fillId="0" borderId="0" xfId="0" applyNumberFormat="1" applyFont="1"/>
    <xf numFmtId="2" fontId="8" fillId="0" borderId="0" xfId="0" applyNumberFormat="1" applyFont="1"/>
    <xf numFmtId="0" fontId="8" fillId="0" borderId="0" xfId="0" applyFont="1"/>
    <xf numFmtId="0" fontId="9" fillId="0" borderId="0" xfId="0" applyFont="1" applyAlignment="1">
      <alignment vertical="center"/>
    </xf>
    <xf numFmtId="0" fontId="5" fillId="0" borderId="0" xfId="0" applyFont="1"/>
    <xf numFmtId="2" fontId="4" fillId="0" borderId="0" xfId="0" applyNumberFormat="1" applyFont="1" applyAlignment="1">
      <alignment horizontal="righ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asma</a:t>
            </a:r>
            <a:r>
              <a:rPr lang="en-US" baseline="0"/>
              <a:t> Calibration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674737532808399"/>
                  <c:y val="-1.89351851851852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12A1!$A$11:$A$18</c:f>
              <c:numCache>
                <c:formatCode>General</c:formatCode>
                <c:ptCount val="8"/>
                <c:pt idx="0">
                  <c:v>0.78</c:v>
                </c:pt>
                <c:pt idx="1">
                  <c:v>1.56</c:v>
                </c:pt>
                <c:pt idx="2">
                  <c:v>3.125</c:v>
                </c:pt>
                <c:pt idx="3">
                  <c:v>6.25</c:v>
                </c:pt>
                <c:pt idx="4">
                  <c:v>12.5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</c:numCache>
            </c:numRef>
          </c:xVal>
          <c:yVal>
            <c:numRef>
              <c:f>Fig12A1!$K$11:$K$18</c:f>
              <c:numCache>
                <c:formatCode>0.00E+00</c:formatCode>
                <c:ptCount val="8"/>
                <c:pt idx="0">
                  <c:v>2.35981322987678E-2</c:v>
                </c:pt>
                <c:pt idx="1">
                  <c:v>4.9520321779904806E-2</c:v>
                </c:pt>
                <c:pt idx="2">
                  <c:v>0.10056154998011235</c:v>
                </c:pt>
                <c:pt idx="3">
                  <c:v>0.20896715911118743</c:v>
                </c:pt>
                <c:pt idx="4">
                  <c:v>0.41271614118885447</c:v>
                </c:pt>
                <c:pt idx="5">
                  <c:v>0.80679523374172701</c:v>
                </c:pt>
                <c:pt idx="6">
                  <c:v>1.6576639902451735</c:v>
                </c:pt>
                <c:pt idx="7">
                  <c:v>3.2687126734404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EA-42F1-A9D0-F6858C2598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267968"/>
        <c:axId val="973771232"/>
      </c:scatterChart>
      <c:valAx>
        <c:axId val="179267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</a:t>
                </a:r>
                <a:r>
                  <a:rPr lang="en-US" baseline="0"/>
                  <a:t> of DOX/Area of DN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771232"/>
        <c:crosses val="autoZero"/>
        <c:crossBetween val="midCat"/>
      </c:valAx>
      <c:valAx>
        <c:axId val="97377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Dox], u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67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jection</a:t>
            </a:r>
            <a:r>
              <a:rPr lang="en-US" baseline="0"/>
              <a:t> Site Calibration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385063230732524"/>
                  <c:y val="1.422982885085574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aseline="0"/>
                      <a:t>y = 0.0081x + 0.0168</a:t>
                    </a:r>
                    <a:br>
                      <a:rPr lang="en-US" sz="1400" baseline="0"/>
                    </a:br>
                    <a:r>
                      <a:rPr lang="en-US" sz="1400" baseline="0"/>
                      <a:t>R² = 0.9982</a:t>
                    </a:r>
                    <a:endParaRPr lang="en-US" sz="14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Fig12E1!$L$9:$L$14</c:f>
                <c:numCache>
                  <c:formatCode>General</c:formatCode>
                  <c:ptCount val="6"/>
                  <c:pt idx="0">
                    <c:v>2.179918517745356E-3</c:v>
                  </c:pt>
                  <c:pt idx="1">
                    <c:v>7.5656589797195558E-3</c:v>
                  </c:pt>
                  <c:pt idx="2">
                    <c:v>1.4939286311907113E-2</c:v>
                  </c:pt>
                  <c:pt idx="3">
                    <c:v>9.6423095362171609E-3</c:v>
                  </c:pt>
                  <c:pt idx="4">
                    <c:v>0.1481922922462148</c:v>
                  </c:pt>
                  <c:pt idx="5">
                    <c:v>0.15751110883043817</c:v>
                  </c:pt>
                </c:numCache>
              </c:numRef>
            </c:plus>
            <c:minus>
              <c:numRef>
                <c:f>Fig12E1!$L$9:$L$14</c:f>
                <c:numCache>
                  <c:formatCode>General</c:formatCode>
                  <c:ptCount val="6"/>
                  <c:pt idx="0">
                    <c:v>2.179918517745356E-3</c:v>
                  </c:pt>
                  <c:pt idx="1">
                    <c:v>7.5656589797195558E-3</c:v>
                  </c:pt>
                  <c:pt idx="2">
                    <c:v>1.4939286311907113E-2</c:v>
                  </c:pt>
                  <c:pt idx="3">
                    <c:v>9.6423095362171609E-3</c:v>
                  </c:pt>
                  <c:pt idx="4">
                    <c:v>0.1481922922462148</c:v>
                  </c:pt>
                  <c:pt idx="5">
                    <c:v>0.15751110883043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12E1!$A$9:$A$14</c:f>
              <c:numCache>
                <c:formatCode>General</c:formatCode>
                <c:ptCount val="6"/>
                <c:pt idx="0">
                  <c:v>3.125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Fig12E1!$K$9:$K$14</c:f>
              <c:numCache>
                <c:formatCode>0.00</c:formatCode>
                <c:ptCount val="6"/>
                <c:pt idx="0">
                  <c:v>4.4494915087579467E-2</c:v>
                </c:pt>
                <c:pt idx="1">
                  <c:v>7.922686127281249E-2</c:v>
                </c:pt>
                <c:pt idx="2">
                  <c:v>0.1201383760565984</c:v>
                </c:pt>
                <c:pt idx="3">
                  <c:v>0.19499042925384744</c:v>
                </c:pt>
                <c:pt idx="4">
                  <c:v>0.42961368467011635</c:v>
                </c:pt>
                <c:pt idx="5">
                  <c:v>0.829464180201860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87A-6F48-9366-4E101134E9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527279"/>
        <c:axId val="494560319"/>
      </c:scatterChart>
      <c:valAx>
        <c:axId val="494527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</a:t>
                </a:r>
                <a:r>
                  <a:rPr lang="en-US" baseline="0"/>
                  <a:t> of DOX/Area of DN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560319"/>
        <c:crosses val="autoZero"/>
        <c:crossBetween val="midCat"/>
      </c:valAx>
      <c:valAx>
        <c:axId val="494560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Dox], u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527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0987</xdr:colOff>
      <xdr:row>3</xdr:row>
      <xdr:rowOff>171450</xdr:rowOff>
    </xdr:from>
    <xdr:to>
      <xdr:col>18</xdr:col>
      <xdr:colOff>280987</xdr:colOff>
      <xdr:row>18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D4D50A4-46D8-2968-F75C-9F8626C732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0700</xdr:colOff>
      <xdr:row>16</xdr:row>
      <xdr:rowOff>155575</xdr:rowOff>
    </xdr:from>
    <xdr:to>
      <xdr:col>17</xdr:col>
      <xdr:colOff>139700</xdr:colOff>
      <xdr:row>3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5AF5285-7A1C-4346-A16A-8D4AA733DC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F4458-5FB0-EF4C-AA9B-366193EA66A1}">
  <dimension ref="A2:L26"/>
  <sheetViews>
    <sheetView workbookViewId="0">
      <selection activeCell="D29" sqref="D29"/>
    </sheetView>
  </sheetViews>
  <sheetFormatPr defaultColWidth="11.42578125" defaultRowHeight="15"/>
  <sheetData>
    <row r="2" spans="1:12" ht="15.75">
      <c r="A2" s="2" t="s">
        <v>31</v>
      </c>
    </row>
    <row r="4" spans="1:12">
      <c r="D4" s="22"/>
      <c r="E4" s="22"/>
      <c r="F4" s="22"/>
      <c r="G4" s="22"/>
      <c r="H4" s="22"/>
      <c r="I4" s="22"/>
      <c r="J4" s="22"/>
      <c r="K4" s="22"/>
      <c r="L4" s="22"/>
    </row>
    <row r="5" spans="1:12">
      <c r="I5" s="22" t="s">
        <v>28</v>
      </c>
      <c r="J5" s="22"/>
      <c r="K5" s="22"/>
      <c r="L5" s="22"/>
    </row>
    <row r="6" spans="1:12">
      <c r="B6" s="22" t="s">
        <v>16</v>
      </c>
      <c r="C6" s="22"/>
      <c r="D6" s="22" t="s">
        <v>17</v>
      </c>
      <c r="E6" s="22"/>
      <c r="F6" s="22" t="s">
        <v>18</v>
      </c>
      <c r="G6" s="22"/>
      <c r="H6" t="s">
        <v>16</v>
      </c>
      <c r="I6" t="s">
        <v>17</v>
      </c>
      <c r="J6" t="s">
        <v>18</v>
      </c>
      <c r="K6" t="s">
        <v>19</v>
      </c>
      <c r="L6" t="s">
        <v>20</v>
      </c>
    </row>
    <row r="7" spans="1:12">
      <c r="B7" t="s">
        <v>21</v>
      </c>
      <c r="C7" t="s">
        <v>22</v>
      </c>
      <c r="D7" t="s">
        <v>21</v>
      </c>
      <c r="E7" t="s">
        <v>22</v>
      </c>
      <c r="F7" t="s">
        <v>21</v>
      </c>
      <c r="G7" t="s">
        <v>22</v>
      </c>
    </row>
    <row r="8" spans="1:12">
      <c r="A8" t="s">
        <v>23</v>
      </c>
    </row>
    <row r="9" spans="1:12">
      <c r="B9" s="12"/>
      <c r="C9" s="13"/>
      <c r="D9" s="12"/>
      <c r="E9" s="13"/>
      <c r="F9" s="12"/>
      <c r="G9" s="13"/>
      <c r="H9" s="4"/>
      <c r="I9" s="4"/>
      <c r="J9" s="4"/>
      <c r="K9" s="4"/>
    </row>
    <row r="10" spans="1:12">
      <c r="B10" s="12"/>
      <c r="C10" s="13"/>
      <c r="D10" s="12"/>
      <c r="E10" s="13"/>
      <c r="F10" s="12"/>
      <c r="G10" s="13"/>
      <c r="H10" s="4"/>
      <c r="I10" s="4"/>
      <c r="J10" s="4"/>
      <c r="K10" s="4"/>
    </row>
    <row r="11" spans="1:12">
      <c r="A11">
        <v>0.78</v>
      </c>
      <c r="B11" s="12">
        <v>5.47406E-2</v>
      </c>
      <c r="C11" s="13">
        <v>2.70133</v>
      </c>
      <c r="D11" s="12">
        <v>6.1051099999999997E-2</v>
      </c>
      <c r="E11" s="13">
        <v>2.7120600000000001</v>
      </c>
      <c r="F11" s="12">
        <v>7.4705400000000005E-2</v>
      </c>
      <c r="G11" s="13">
        <v>2.6662300000000001</v>
      </c>
      <c r="H11" s="14">
        <f>B11/C11</f>
        <v>2.0264314245205139E-2</v>
      </c>
      <c r="I11" s="14">
        <f>D11/E11</f>
        <v>2.2510969521323271E-2</v>
      </c>
      <c r="J11" s="14">
        <f>F11/G11</f>
        <v>2.8019113129775002E-2</v>
      </c>
      <c r="K11" s="4">
        <f>AVERAGE(H11:J11)</f>
        <v>2.35981322987678E-2</v>
      </c>
      <c r="L11">
        <f>STDEV(H11:J11)</f>
        <v>3.9900712541917314E-3</v>
      </c>
    </row>
    <row r="12" spans="1:12">
      <c r="A12">
        <v>1.56</v>
      </c>
      <c r="B12" s="12">
        <v>8.8179400000000005E-2</v>
      </c>
      <c r="C12" s="13">
        <v>1.7232700000000001</v>
      </c>
      <c r="D12" s="12">
        <v>7.9362100000000005E-2</v>
      </c>
      <c r="E12" s="13">
        <v>1.7319100000000001</v>
      </c>
      <c r="F12" s="12">
        <v>8.8362800000000005E-2</v>
      </c>
      <c r="G12" s="13">
        <v>1.71353</v>
      </c>
      <c r="H12" s="14">
        <f t="shared" ref="H12:H18" si="0">B12/C12</f>
        <v>5.11698108827984E-2</v>
      </c>
      <c r="I12" s="14">
        <f t="shared" ref="I12:I18" si="1">D12/E12</f>
        <v>4.582345502941839E-2</v>
      </c>
      <c r="J12" s="14">
        <f t="shared" ref="J12:J18" si="2">F12/G12</f>
        <v>5.1567699427497622E-2</v>
      </c>
      <c r="K12" s="4">
        <f t="shared" ref="K12:K18" si="3">AVERAGE(H12:J12)</f>
        <v>4.9520321779904806E-2</v>
      </c>
      <c r="L12">
        <f t="shared" ref="L12:L18" si="4">STDEV(H12:J12)</f>
        <v>3.2077557032354721E-3</v>
      </c>
    </row>
    <row r="13" spans="1:12">
      <c r="A13">
        <v>3.125</v>
      </c>
      <c r="B13" s="12">
        <v>0.21030699999999999</v>
      </c>
      <c r="C13" s="13">
        <v>2.1528399999999999</v>
      </c>
      <c r="D13" s="12">
        <v>0.20174900000000001</v>
      </c>
      <c r="E13" s="13">
        <v>2.0574499999999998</v>
      </c>
      <c r="F13" s="12">
        <v>0.21923799999999999</v>
      </c>
      <c r="G13" s="13">
        <v>2.06948</v>
      </c>
      <c r="H13" s="14">
        <f t="shared" si="0"/>
        <v>9.7688170045149667E-2</v>
      </c>
      <c r="I13" s="14">
        <f t="shared" si="1"/>
        <v>9.8057789982745641E-2</v>
      </c>
      <c r="J13" s="14">
        <f t="shared" si="2"/>
        <v>0.10593868991244176</v>
      </c>
      <c r="K13" s="4">
        <f t="shared" si="3"/>
        <v>0.10056154998011235</v>
      </c>
      <c r="L13">
        <f t="shared" si="4"/>
        <v>4.6604055739233397E-3</v>
      </c>
    </row>
    <row r="14" spans="1:12">
      <c r="A14">
        <v>6.25</v>
      </c>
      <c r="B14" s="12">
        <v>0.54517300000000002</v>
      </c>
      <c r="C14" s="13">
        <v>2.6856100000000001</v>
      </c>
      <c r="D14" s="12">
        <v>0.52432400000000001</v>
      </c>
      <c r="E14" s="13">
        <v>2.4702000000000002</v>
      </c>
      <c r="F14" s="12">
        <v>0.30321799999999999</v>
      </c>
      <c r="G14" s="13">
        <v>1.43268</v>
      </c>
      <c r="H14" s="14">
        <f t="shared" si="0"/>
        <v>0.20299782917102632</v>
      </c>
      <c r="I14" s="14">
        <f t="shared" si="1"/>
        <v>0.21225973605376081</v>
      </c>
      <c r="J14" s="14">
        <f t="shared" si="2"/>
        <v>0.21164391210877517</v>
      </c>
      <c r="K14" s="4">
        <f t="shared" si="3"/>
        <v>0.20896715911118743</v>
      </c>
      <c r="L14">
        <f t="shared" si="4"/>
        <v>5.1787532026234175E-3</v>
      </c>
    </row>
    <row r="15" spans="1:12">
      <c r="A15">
        <v>12.5</v>
      </c>
      <c r="B15" s="12">
        <v>0.90615299999999999</v>
      </c>
      <c r="C15" s="13">
        <v>2.1877800000000001</v>
      </c>
      <c r="D15" s="12">
        <v>0.89032199999999995</v>
      </c>
      <c r="E15" s="13">
        <v>2.1737099999999998</v>
      </c>
      <c r="F15" s="12">
        <v>0.89556100000000005</v>
      </c>
      <c r="G15" s="13">
        <v>2.1612399999999998</v>
      </c>
      <c r="H15" s="14">
        <f t="shared" si="0"/>
        <v>0.4141883553190906</v>
      </c>
      <c r="I15" s="14">
        <f t="shared" si="1"/>
        <v>0.40958637536745934</v>
      </c>
      <c r="J15" s="14">
        <f t="shared" si="2"/>
        <v>0.41437369288001336</v>
      </c>
      <c r="K15" s="4">
        <f t="shared" si="3"/>
        <v>0.41271614118885447</v>
      </c>
      <c r="L15">
        <f t="shared" si="4"/>
        <v>2.7120403897161732E-3</v>
      </c>
    </row>
    <row r="16" spans="1:12">
      <c r="A16">
        <v>25</v>
      </c>
      <c r="B16" s="13">
        <v>1.60128</v>
      </c>
      <c r="C16" s="13">
        <v>1.9836800000000001</v>
      </c>
      <c r="D16" s="13">
        <v>1.6111</v>
      </c>
      <c r="E16" s="13">
        <v>1.9912300000000001</v>
      </c>
      <c r="F16" s="13">
        <v>1.3460300000000001</v>
      </c>
      <c r="G16" s="13">
        <v>1.67404</v>
      </c>
      <c r="H16" s="14">
        <f t="shared" si="0"/>
        <v>0.8072269720922729</v>
      </c>
      <c r="I16" s="14">
        <f t="shared" si="1"/>
        <v>0.80909789426635792</v>
      </c>
      <c r="J16" s="14">
        <f t="shared" si="2"/>
        <v>0.80406083486655044</v>
      </c>
      <c r="K16" s="4">
        <f t="shared" si="3"/>
        <v>0.80679523374172701</v>
      </c>
      <c r="L16">
        <f t="shared" si="4"/>
        <v>2.5461324301371724E-3</v>
      </c>
    </row>
    <row r="17" spans="1:12">
      <c r="A17">
        <v>50</v>
      </c>
      <c r="B17" s="13">
        <v>4.5196800000000001</v>
      </c>
      <c r="C17" s="13">
        <v>2.7345199999999998</v>
      </c>
      <c r="D17" s="13">
        <v>4.5105899999999997</v>
      </c>
      <c r="E17" s="13">
        <v>2.7037800000000001</v>
      </c>
      <c r="F17" s="13">
        <v>4.5004600000000003</v>
      </c>
      <c r="G17" s="13">
        <v>2.7243900000000001</v>
      </c>
      <c r="H17" s="14">
        <f t="shared" si="0"/>
        <v>1.6528238959671169</v>
      </c>
      <c r="I17" s="14">
        <f t="shared" si="1"/>
        <v>1.6682533342209793</v>
      </c>
      <c r="J17" s="14">
        <f t="shared" si="2"/>
        <v>1.6519147405474253</v>
      </c>
      <c r="K17" s="4">
        <f t="shared" si="3"/>
        <v>1.6576639902451735</v>
      </c>
      <c r="L17">
        <f t="shared" si="4"/>
        <v>9.1819004172739131E-3</v>
      </c>
    </row>
    <row r="18" spans="1:12">
      <c r="A18">
        <v>100</v>
      </c>
      <c r="B18" s="13">
        <v>9.6010299999999997</v>
      </c>
      <c r="C18" s="13">
        <v>2.9437199999999999</v>
      </c>
      <c r="D18" s="13">
        <v>9.41404</v>
      </c>
      <c r="E18" s="13">
        <v>2.8725299999999998</v>
      </c>
      <c r="F18" s="13">
        <v>9.3890399999999996</v>
      </c>
      <c r="G18" s="13">
        <v>2.8736000000000002</v>
      </c>
      <c r="H18" s="14">
        <f t="shared" si="0"/>
        <v>3.261529629176688</v>
      </c>
      <c r="I18" s="14">
        <f t="shared" si="1"/>
        <v>3.2772642931492451</v>
      </c>
      <c r="J18" s="14">
        <f t="shared" si="2"/>
        <v>3.2673440979955455</v>
      </c>
      <c r="K18" s="4">
        <f t="shared" si="3"/>
        <v>3.268712673440493</v>
      </c>
      <c r="L18">
        <f t="shared" si="4"/>
        <v>7.9561084484631069E-3</v>
      </c>
    </row>
    <row r="24" spans="1:12">
      <c r="D24" t="s">
        <v>24</v>
      </c>
      <c r="E24" t="s">
        <v>25</v>
      </c>
    </row>
    <row r="25" spans="1:12">
      <c r="D25" t="s">
        <v>26</v>
      </c>
      <c r="E25">
        <v>4.0000000000000002E-4</v>
      </c>
    </row>
    <row r="26" spans="1:12">
      <c r="D26" t="s">
        <v>27</v>
      </c>
      <c r="E26">
        <v>3.2800000000000003E-2</v>
      </c>
    </row>
  </sheetData>
  <mergeCells count="5">
    <mergeCell ref="D4:L4"/>
    <mergeCell ref="I5:L5"/>
    <mergeCell ref="B6:C6"/>
    <mergeCell ref="D6:E6"/>
    <mergeCell ref="F6:G6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54DAB-606B-47D3-AA95-E6303A545374}">
  <dimension ref="A1:P21"/>
  <sheetViews>
    <sheetView zoomScale="130" zoomScaleNormal="130" workbookViewId="0">
      <selection activeCell="D30" sqref="D30"/>
    </sheetView>
  </sheetViews>
  <sheetFormatPr defaultColWidth="8.85546875" defaultRowHeight="15"/>
  <cols>
    <col min="1" max="1" width="15.7109375" bestFit="1" customWidth="1"/>
    <col min="2" max="2" width="12.140625" bestFit="1" customWidth="1"/>
    <col min="3" max="3" width="9.85546875" customWidth="1"/>
    <col min="4" max="5" width="12.140625" bestFit="1" customWidth="1"/>
    <col min="6" max="6" width="10.42578125" bestFit="1" customWidth="1"/>
    <col min="7" max="7" width="12.140625" bestFit="1" customWidth="1"/>
    <col min="9" max="10" width="12.85546875" bestFit="1" customWidth="1"/>
  </cols>
  <sheetData>
    <row r="1" spans="1:16" ht="15.75">
      <c r="A1" s="2" t="s">
        <v>32</v>
      </c>
    </row>
    <row r="3" spans="1:16">
      <c r="A3" s="3" t="s">
        <v>1</v>
      </c>
      <c r="B3" s="23" t="s">
        <v>3</v>
      </c>
      <c r="C3" s="23"/>
      <c r="D3" s="23"/>
      <c r="E3" s="23" t="s">
        <v>4</v>
      </c>
      <c r="F3" s="23"/>
      <c r="G3" s="23"/>
      <c r="J3" s="3"/>
      <c r="K3" s="22"/>
      <c r="L3" s="22"/>
      <c r="M3" s="22"/>
      <c r="N3" s="22"/>
      <c r="O3" s="22"/>
      <c r="P3" s="22"/>
    </row>
    <row r="4" spans="1:16">
      <c r="A4" t="s">
        <v>2</v>
      </c>
      <c r="B4" t="s">
        <v>5</v>
      </c>
      <c r="C4" t="s">
        <v>6</v>
      </c>
      <c r="D4" t="s">
        <v>7</v>
      </c>
      <c r="E4" t="s">
        <v>8</v>
      </c>
      <c r="F4" t="s">
        <v>9</v>
      </c>
      <c r="G4" t="s">
        <v>10</v>
      </c>
    </row>
    <row r="6" spans="1:16">
      <c r="A6">
        <v>0</v>
      </c>
      <c r="B6" s="15">
        <v>0</v>
      </c>
      <c r="C6" s="15">
        <v>8.6018240681984603E-2</v>
      </c>
      <c r="D6" s="15">
        <v>0</v>
      </c>
      <c r="E6" s="15">
        <v>0</v>
      </c>
      <c r="F6" s="15">
        <v>3.1141412547525445E-2</v>
      </c>
      <c r="G6" s="15">
        <v>0</v>
      </c>
      <c r="K6" s="15"/>
      <c r="L6" s="15"/>
      <c r="M6" s="15"/>
      <c r="N6" s="15"/>
      <c r="O6" s="15"/>
      <c r="P6" s="15"/>
    </row>
    <row r="7" spans="1:16">
      <c r="A7">
        <v>2</v>
      </c>
      <c r="B7" s="15">
        <v>6.3884330310365098E-2</v>
      </c>
      <c r="C7" s="15">
        <v>5.388579306486313E-2</v>
      </c>
      <c r="D7" s="15">
        <v>0</v>
      </c>
      <c r="E7" s="15">
        <v>0.95541085003829362</v>
      </c>
      <c r="F7" s="15">
        <v>0.55338950412360932</v>
      </c>
      <c r="G7" s="15">
        <v>0.11383034381610667</v>
      </c>
      <c r="K7" s="15"/>
      <c r="L7" s="15"/>
      <c r="M7" s="15"/>
      <c r="N7" s="15"/>
      <c r="O7" s="15"/>
      <c r="P7" s="15"/>
    </row>
    <row r="8" spans="1:16">
      <c r="A8">
        <v>5</v>
      </c>
      <c r="B8" s="15">
        <v>4.5068540595769861E-2</v>
      </c>
      <c r="C8" s="15">
        <v>5.6446274699462062E-2</v>
      </c>
      <c r="D8" s="15">
        <v>0</v>
      </c>
      <c r="E8" s="15">
        <v>2.421265803042004</v>
      </c>
      <c r="F8" s="15">
        <v>2.0313255476612317</v>
      </c>
      <c r="G8" s="15">
        <v>0.55041345760876814</v>
      </c>
      <c r="K8" s="15"/>
      <c r="L8" s="15"/>
      <c r="M8" s="15"/>
      <c r="N8" s="15"/>
      <c r="O8" s="15"/>
      <c r="P8" s="15"/>
    </row>
    <row r="9" spans="1:16">
      <c r="A9">
        <v>10</v>
      </c>
      <c r="B9" s="15">
        <v>0.27614103338619811</v>
      </c>
      <c r="C9" s="15">
        <v>0.238888363431115</v>
      </c>
      <c r="D9" s="15">
        <v>0</v>
      </c>
      <c r="E9" s="15">
        <v>3.6083297655472717</v>
      </c>
      <c r="F9" s="15">
        <v>2.2294539375326727</v>
      </c>
      <c r="G9" s="15">
        <v>4.379410502355209</v>
      </c>
      <c r="K9" s="15"/>
      <c r="L9" s="15"/>
      <c r="M9" s="15"/>
      <c r="N9" s="15"/>
      <c r="O9" s="15"/>
      <c r="P9" s="15"/>
    </row>
    <row r="10" spans="1:16">
      <c r="A10">
        <v>20</v>
      </c>
      <c r="B10" s="15">
        <v>0.60292564716729447</v>
      </c>
      <c r="C10" s="15">
        <v>0</v>
      </c>
      <c r="D10" s="15">
        <v>2.2082974527039316</v>
      </c>
      <c r="E10" s="15">
        <v>4.9421008376964979</v>
      </c>
      <c r="F10" s="15">
        <v>3.7973881825664075</v>
      </c>
      <c r="G10" s="15">
        <v>7.1100131872708943</v>
      </c>
      <c r="K10" s="15"/>
      <c r="L10" s="15"/>
      <c r="M10" s="15"/>
      <c r="N10" s="15"/>
      <c r="O10" s="15"/>
      <c r="P10" s="15"/>
    </row>
    <row r="11" spans="1:16">
      <c r="A11">
        <v>24</v>
      </c>
      <c r="B11" s="15">
        <v>1.5540727742190479</v>
      </c>
      <c r="C11" s="15">
        <v>0.16306363011815625</v>
      </c>
      <c r="D11" s="15">
        <v>2.5502949486247108</v>
      </c>
      <c r="E11" s="15">
        <v>5.6248460581964279</v>
      </c>
      <c r="F11" s="15">
        <v>3.777607972003389</v>
      </c>
      <c r="G11" s="15">
        <v>5.4364783898428692</v>
      </c>
      <c r="K11" s="15"/>
      <c r="L11" s="15"/>
      <c r="M11" s="15"/>
      <c r="N11" s="15"/>
      <c r="O11" s="15"/>
      <c r="P11" s="15"/>
    </row>
    <row r="12" spans="1:16">
      <c r="A12">
        <v>26</v>
      </c>
      <c r="B12" s="15">
        <v>1.2594860982981206</v>
      </c>
      <c r="C12" s="15">
        <v>0</v>
      </c>
      <c r="D12" s="15">
        <v>2.6138358647100755</v>
      </c>
      <c r="E12" s="15">
        <v>4.2802904569679638</v>
      </c>
      <c r="F12" s="15">
        <v>1.4600439464005668</v>
      </c>
      <c r="G12" s="15">
        <v>2.2798620286549491</v>
      </c>
      <c r="K12" s="15"/>
      <c r="L12" s="15"/>
      <c r="M12" s="15"/>
      <c r="N12" s="15"/>
      <c r="O12" s="15"/>
      <c r="P12" s="15"/>
    </row>
    <row r="13" spans="1:16">
      <c r="A13">
        <v>29</v>
      </c>
      <c r="B13" s="15">
        <v>1.098244328770557</v>
      </c>
      <c r="C13" s="15">
        <v>0</v>
      </c>
      <c r="D13" s="15">
        <v>1.8620268484999274</v>
      </c>
      <c r="E13" s="15">
        <v>2.3324479704854486</v>
      </c>
      <c r="F13" s="15">
        <v>2.0062416321293512</v>
      </c>
      <c r="G13" s="15">
        <v>2.2793314378437368</v>
      </c>
      <c r="K13" s="15"/>
      <c r="L13" s="15"/>
      <c r="M13" s="15"/>
      <c r="N13" s="15"/>
      <c r="O13" s="15"/>
      <c r="P13" s="15"/>
    </row>
    <row r="14" spans="1:16">
      <c r="A14">
        <v>34</v>
      </c>
      <c r="B14" s="15">
        <v>0.42169023839485198</v>
      </c>
      <c r="C14" s="15">
        <v>0</v>
      </c>
      <c r="D14" s="15">
        <v>0.78530600931246708</v>
      </c>
      <c r="E14" s="15">
        <v>1.526666467891328</v>
      </c>
      <c r="F14" s="15">
        <v>1.2488190569659467</v>
      </c>
      <c r="G14" s="15">
        <v>0.89563361558711074</v>
      </c>
      <c r="K14" s="15"/>
      <c r="L14" s="15"/>
      <c r="M14" s="15"/>
      <c r="N14" s="15"/>
      <c r="O14" s="15"/>
      <c r="P14" s="15"/>
    </row>
    <row r="15" spans="1:16">
      <c r="A15">
        <v>44</v>
      </c>
      <c r="B15" s="15">
        <v>0.11046963818725651</v>
      </c>
      <c r="C15" s="15">
        <v>0</v>
      </c>
      <c r="D15" s="15">
        <v>0.2594560784911587</v>
      </c>
      <c r="E15" s="15">
        <v>0.76169955487866192</v>
      </c>
      <c r="F15" s="15">
        <v>0.37483323600737067</v>
      </c>
      <c r="G15" s="15">
        <v>0.49335945541787291</v>
      </c>
      <c r="K15" s="15"/>
      <c r="L15" s="15"/>
      <c r="M15" s="15"/>
      <c r="N15" s="15"/>
      <c r="O15" s="15"/>
      <c r="P15" s="15"/>
    </row>
    <row r="16" spans="1:16">
      <c r="A16">
        <v>64</v>
      </c>
      <c r="B16" s="15">
        <v>9.5799316044484842E-2</v>
      </c>
      <c r="C16" s="15">
        <v>0</v>
      </c>
      <c r="D16" s="15">
        <v>0.1968349133066595</v>
      </c>
      <c r="E16" s="15">
        <v>0.47320587941935971</v>
      </c>
      <c r="F16" s="15">
        <v>0.17936188474132475</v>
      </c>
      <c r="G16" s="15">
        <v>0.21909630827644741</v>
      </c>
      <c r="K16" s="15"/>
      <c r="L16" s="15"/>
      <c r="M16" s="15"/>
      <c r="N16" s="15"/>
      <c r="O16" s="15"/>
      <c r="P16" s="15"/>
    </row>
    <row r="17" spans="1:16">
      <c r="A17">
        <v>84</v>
      </c>
      <c r="B17" s="15">
        <v>7.2534021055134512E-2</v>
      </c>
      <c r="C17" s="15">
        <v>0</v>
      </c>
      <c r="D17" s="15">
        <v>0.19174171912641147</v>
      </c>
      <c r="E17" s="15">
        <v>0.2026663078141562</v>
      </c>
      <c r="F17" s="15">
        <v>0.20785054456971241</v>
      </c>
      <c r="G17" s="15">
        <v>0</v>
      </c>
      <c r="K17" s="15"/>
      <c r="L17" s="15"/>
      <c r="M17" s="15"/>
      <c r="N17" s="15"/>
      <c r="O17" s="15"/>
      <c r="P17" s="15"/>
    </row>
    <row r="18" spans="1:16">
      <c r="A18">
        <v>114</v>
      </c>
      <c r="B18" s="15">
        <v>5.9285760261342073E-2</v>
      </c>
      <c r="C18" s="15">
        <v>0</v>
      </c>
      <c r="D18" s="15">
        <v>6.5357490380733393E-2</v>
      </c>
      <c r="E18" s="15">
        <v>0.17590228639824748</v>
      </c>
      <c r="F18" s="15">
        <v>6.0138689622190329E-2</v>
      </c>
      <c r="G18" s="15">
        <v>8.488815884740504E-2</v>
      </c>
      <c r="K18" s="15"/>
      <c r="L18" s="15"/>
      <c r="M18" s="15"/>
      <c r="N18" s="15"/>
      <c r="O18" s="15"/>
      <c r="P18" s="15"/>
    </row>
    <row r="19" spans="1:16">
      <c r="A19">
        <v>144</v>
      </c>
      <c r="B19" s="15">
        <v>4.4668975252373476E-2</v>
      </c>
      <c r="C19" s="15">
        <v>0</v>
      </c>
      <c r="D19" s="15">
        <v>0.16457955198016863</v>
      </c>
      <c r="E19" s="15">
        <v>8.9806307142417663E-2</v>
      </c>
      <c r="F19" s="15">
        <v>5.6845205576191105E-2</v>
      </c>
      <c r="G19" s="15">
        <v>0</v>
      </c>
      <c r="K19" s="15"/>
      <c r="L19" s="15"/>
      <c r="M19" s="15"/>
      <c r="N19" s="15"/>
      <c r="O19" s="15"/>
      <c r="P19" s="15"/>
    </row>
    <row r="20" spans="1:16">
      <c r="A20">
        <v>204</v>
      </c>
      <c r="B20" s="15">
        <v>2.7652979915632401E-2</v>
      </c>
      <c r="C20" s="15"/>
      <c r="D20" s="15">
        <v>3.4670285429265098E-2</v>
      </c>
      <c r="E20" s="15">
        <v>0</v>
      </c>
      <c r="F20" s="15">
        <v>9.4428813629189687E-2</v>
      </c>
      <c r="G20" s="15">
        <v>6.8952364675560027E-2</v>
      </c>
      <c r="K20" s="15"/>
      <c r="L20" s="15"/>
      <c r="M20" s="15"/>
      <c r="N20" s="15"/>
      <c r="O20" s="15"/>
      <c r="P20" s="15"/>
    </row>
    <row r="21" spans="1:16">
      <c r="A21">
        <v>364</v>
      </c>
      <c r="B21" s="15">
        <v>3.176159920372771E-2</v>
      </c>
      <c r="C21" s="15"/>
      <c r="D21" s="15">
        <v>4.7606317427974665E-2</v>
      </c>
      <c r="E21" s="15">
        <v>0</v>
      </c>
      <c r="F21" s="15">
        <v>9.8486437478738531E-2</v>
      </c>
      <c r="G21" s="15">
        <v>0</v>
      </c>
      <c r="K21" s="15"/>
      <c r="L21" s="15"/>
      <c r="M21" s="15"/>
      <c r="N21" s="15"/>
      <c r="O21" s="15"/>
      <c r="P21" s="15"/>
    </row>
  </sheetData>
  <mergeCells count="4">
    <mergeCell ref="B3:D3"/>
    <mergeCell ref="E3:G3"/>
    <mergeCell ref="K3:M3"/>
    <mergeCell ref="N3:P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01E30-2B03-0E4E-A73F-F47C933912A3}">
  <dimension ref="A2:R30"/>
  <sheetViews>
    <sheetView workbookViewId="0">
      <selection activeCell="D48" sqref="D47:D48"/>
    </sheetView>
  </sheetViews>
  <sheetFormatPr defaultColWidth="11.42578125" defaultRowHeight="15"/>
  <sheetData>
    <row r="2" spans="1:18" ht="15.75">
      <c r="A2" s="2" t="s">
        <v>33</v>
      </c>
    </row>
    <row r="4" spans="1:18">
      <c r="D4" s="22"/>
      <c r="E4" s="22"/>
      <c r="F4" s="22"/>
      <c r="G4" s="22"/>
      <c r="H4" s="22"/>
      <c r="I4" s="22"/>
      <c r="J4" s="22"/>
      <c r="K4" s="22"/>
      <c r="L4" s="22"/>
    </row>
    <row r="5" spans="1:18">
      <c r="I5" s="22" t="s">
        <v>28</v>
      </c>
      <c r="J5" s="22"/>
      <c r="K5" s="22"/>
      <c r="L5" s="22"/>
      <c r="O5" s="22"/>
      <c r="P5" s="22"/>
      <c r="Q5" s="22"/>
      <c r="R5" s="22"/>
    </row>
    <row r="6" spans="1:18">
      <c r="B6" s="22" t="s">
        <v>16</v>
      </c>
      <c r="C6" s="22"/>
      <c r="D6" s="22" t="s">
        <v>17</v>
      </c>
      <c r="E6" s="22"/>
      <c r="F6" s="22" t="s">
        <v>18</v>
      </c>
      <c r="G6" s="22"/>
      <c r="H6" t="s">
        <v>16</v>
      </c>
      <c r="I6" t="s">
        <v>17</v>
      </c>
      <c r="J6" t="s">
        <v>18</v>
      </c>
      <c r="K6" t="s">
        <v>19</v>
      </c>
      <c r="L6" t="s">
        <v>20</v>
      </c>
    </row>
    <row r="7" spans="1:18">
      <c r="B7" t="s">
        <v>21</v>
      </c>
      <c r="C7" t="s">
        <v>22</v>
      </c>
      <c r="D7" t="s">
        <v>21</v>
      </c>
      <c r="E7" t="s">
        <v>22</v>
      </c>
      <c r="F7" t="s">
        <v>21</v>
      </c>
      <c r="G7" t="s">
        <v>22</v>
      </c>
      <c r="P7" s="15"/>
    </row>
    <row r="8" spans="1:18">
      <c r="A8" t="s">
        <v>23</v>
      </c>
      <c r="P8" s="15"/>
    </row>
    <row r="9" spans="1:18">
      <c r="A9">
        <v>3.125</v>
      </c>
      <c r="B9" s="16">
        <v>0.22073799999999999</v>
      </c>
      <c r="C9" s="16">
        <v>5.0294999999999996</v>
      </c>
      <c r="D9" s="16">
        <v>0.24407999999999999</v>
      </c>
      <c r="E9" s="16">
        <v>5.7185300000000003</v>
      </c>
      <c r="F9" s="16">
        <v>0.269812</v>
      </c>
      <c r="G9" s="16">
        <v>5.7512299999999996</v>
      </c>
      <c r="H9" s="15">
        <f t="shared" ref="H9:H14" si="0">B9/C9</f>
        <v>4.3888656924147527E-2</v>
      </c>
      <c r="I9" s="15">
        <f t="shared" ref="I9:I14" si="1">D9/E9</f>
        <v>4.2682297723365965E-2</v>
      </c>
      <c r="J9" s="15">
        <f t="shared" ref="J9:J14" si="2">F9/G9</f>
        <v>4.6913790615224917E-2</v>
      </c>
      <c r="K9" s="15">
        <f>AVERAGE(H9:J9)</f>
        <v>4.4494915087579467E-2</v>
      </c>
      <c r="L9">
        <f>STDEV(H9:J9)</f>
        <v>2.179918517745356E-3</v>
      </c>
      <c r="P9" s="15"/>
    </row>
    <row r="10" spans="1:18">
      <c r="A10">
        <v>6.25</v>
      </c>
      <c r="B10" s="16">
        <v>0.19326699999999999</v>
      </c>
      <c r="C10" s="16">
        <v>2.69279</v>
      </c>
      <c r="D10" s="16">
        <v>0.31812299999999999</v>
      </c>
      <c r="E10" s="16">
        <v>4.02637</v>
      </c>
      <c r="F10" s="16">
        <v>0.55774699999999999</v>
      </c>
      <c r="G10" s="16">
        <v>6.4183599999999998</v>
      </c>
      <c r="H10" s="15">
        <f t="shared" si="0"/>
        <v>7.1772028268078825E-2</v>
      </c>
      <c r="I10" s="15">
        <f t="shared" si="1"/>
        <v>7.900987738335026E-2</v>
      </c>
      <c r="J10" s="15">
        <f t="shared" si="2"/>
        <v>8.68986781670084E-2</v>
      </c>
      <c r="K10" s="15">
        <f t="shared" ref="K10:K14" si="3">AVERAGE(H10:J10)</f>
        <v>7.922686127281249E-2</v>
      </c>
      <c r="L10">
        <f t="shared" ref="L10:L14" si="4">STDEV(H10:J10)</f>
        <v>7.5656589797195558E-3</v>
      </c>
      <c r="P10" s="15"/>
    </row>
    <row r="11" spans="1:18">
      <c r="A11">
        <v>12.5</v>
      </c>
      <c r="B11" s="15">
        <v>0.28539399999999998</v>
      </c>
      <c r="C11" s="15">
        <v>2.4883799999999998</v>
      </c>
      <c r="D11" s="15">
        <v>0.30066100000000001</v>
      </c>
      <c r="E11" s="15">
        <v>2.7662900000000001</v>
      </c>
      <c r="F11" s="15">
        <v>1.0419799999999999</v>
      </c>
      <c r="G11" s="15">
        <v>7.6036400000000004</v>
      </c>
      <c r="H11" s="15">
        <f t="shared" si="0"/>
        <v>0.11469068229128991</v>
      </c>
      <c r="I11" s="15">
        <f t="shared" si="1"/>
        <v>0.10868744780915957</v>
      </c>
      <c r="J11" s="15">
        <f t="shared" si="2"/>
        <v>0.13703699806934572</v>
      </c>
      <c r="K11" s="15">
        <f t="shared" si="3"/>
        <v>0.1201383760565984</v>
      </c>
      <c r="L11">
        <f t="shared" si="4"/>
        <v>1.4939286311907113E-2</v>
      </c>
      <c r="P11" s="15"/>
    </row>
    <row r="12" spans="1:18">
      <c r="A12">
        <v>25</v>
      </c>
      <c r="B12" s="15">
        <v>0.17302699999999999</v>
      </c>
      <c r="C12" s="15">
        <v>0.89959900000000004</v>
      </c>
      <c r="D12" s="15">
        <v>0.20133100000000001</v>
      </c>
      <c r="E12" s="15">
        <v>0.97884899999999997</v>
      </c>
      <c r="F12" s="15">
        <v>0.19062000000000001</v>
      </c>
      <c r="G12" s="15">
        <v>1.01962</v>
      </c>
      <c r="H12" s="15">
        <f t="shared" si="0"/>
        <v>0.19233791945077749</v>
      </c>
      <c r="I12" s="15">
        <f t="shared" si="1"/>
        <v>0.20568136658463157</v>
      </c>
      <c r="J12" s="15">
        <f t="shared" si="2"/>
        <v>0.18695200172613327</v>
      </c>
      <c r="K12" s="15">
        <f t="shared" si="3"/>
        <v>0.19499042925384744</v>
      </c>
      <c r="L12">
        <f t="shared" si="4"/>
        <v>9.6423095362171609E-3</v>
      </c>
      <c r="P12" s="15"/>
    </row>
    <row r="13" spans="1:18" ht="15.75">
      <c r="A13">
        <v>50</v>
      </c>
      <c r="B13" s="17">
        <v>3.9681099999999998</v>
      </c>
      <c r="C13" s="17">
        <v>11.57124</v>
      </c>
      <c r="D13" s="15">
        <v>2.83311</v>
      </c>
      <c r="E13" s="15">
        <v>4.7161400000000002</v>
      </c>
      <c r="F13" s="17">
        <v>3.9693000000000001</v>
      </c>
      <c r="G13" s="17">
        <v>11.49902</v>
      </c>
      <c r="H13" s="15">
        <f t="shared" si="0"/>
        <v>0.34292867488704754</v>
      </c>
      <c r="I13" s="15">
        <f t="shared" si="1"/>
        <v>0.60072644153905519</v>
      </c>
      <c r="J13" s="15">
        <f t="shared" si="2"/>
        <v>0.34518593758424632</v>
      </c>
      <c r="K13" s="15">
        <f t="shared" si="3"/>
        <v>0.42961368467011635</v>
      </c>
      <c r="L13">
        <f t="shared" si="4"/>
        <v>0.1481922922462148</v>
      </c>
    </row>
    <row r="14" spans="1:18" ht="15.75">
      <c r="A14">
        <v>100</v>
      </c>
      <c r="B14" s="17">
        <v>1.3443700000000001</v>
      </c>
      <c r="C14" s="17">
        <v>2.0755300000000001</v>
      </c>
      <c r="D14" s="15">
        <v>1.79328</v>
      </c>
      <c r="E14" s="15">
        <v>1.96157</v>
      </c>
      <c r="F14" s="17">
        <v>5.4570299999999996</v>
      </c>
      <c r="G14" s="17">
        <v>5.89018</v>
      </c>
      <c r="H14" s="15">
        <f t="shared" si="0"/>
        <v>0.6477237139429447</v>
      </c>
      <c r="I14" s="15">
        <f t="shared" si="1"/>
        <v>0.91420647746447992</v>
      </c>
      <c r="J14" s="15">
        <f t="shared" si="2"/>
        <v>0.92646234919815684</v>
      </c>
      <c r="K14" s="15">
        <f t="shared" si="3"/>
        <v>0.82946418020186041</v>
      </c>
      <c r="L14">
        <f t="shared" si="4"/>
        <v>0.15751110883043817</v>
      </c>
      <c r="P14" s="15"/>
    </row>
    <row r="15" spans="1:18">
      <c r="B15" s="12"/>
      <c r="C15" s="13"/>
      <c r="D15" s="12"/>
      <c r="E15" s="12"/>
      <c r="F15" s="12"/>
      <c r="G15" s="12"/>
      <c r="H15" s="14"/>
      <c r="I15" s="14"/>
      <c r="J15" s="14"/>
      <c r="K15" s="15"/>
      <c r="P15" s="15"/>
    </row>
    <row r="16" spans="1:18">
      <c r="B16" s="12"/>
      <c r="C16" s="13"/>
      <c r="D16" s="4"/>
      <c r="E16" s="13"/>
      <c r="H16" s="14"/>
      <c r="I16" s="14"/>
      <c r="J16" s="14"/>
      <c r="K16" s="15"/>
      <c r="P16" s="15"/>
    </row>
    <row r="17" spans="2:18" ht="15.75">
      <c r="B17" s="18"/>
      <c r="C17" s="18"/>
      <c r="D17" s="18"/>
      <c r="E17" s="18"/>
      <c r="F17" s="18"/>
      <c r="G17" s="18"/>
      <c r="H17" s="14"/>
      <c r="I17" s="14"/>
      <c r="J17" s="14"/>
      <c r="K17" s="15"/>
      <c r="P17" s="15"/>
    </row>
    <row r="18" spans="2:18">
      <c r="P18" s="15"/>
    </row>
    <row r="19" spans="2:18">
      <c r="P19" s="15"/>
    </row>
    <row r="22" spans="2:18">
      <c r="F22" t="s">
        <v>24</v>
      </c>
      <c r="G22" t="s">
        <v>25</v>
      </c>
    </row>
    <row r="23" spans="2:18">
      <c r="F23" t="s">
        <v>26</v>
      </c>
      <c r="G23">
        <v>1.6799999999999999E-2</v>
      </c>
    </row>
    <row r="24" spans="2:18">
      <c r="F24" t="s">
        <v>27</v>
      </c>
      <c r="G24">
        <v>8.0999999999999996E-3</v>
      </c>
    </row>
    <row r="25" spans="2:18">
      <c r="R25" s="4"/>
    </row>
    <row r="26" spans="2:18">
      <c r="R26" s="4"/>
    </row>
    <row r="27" spans="2:18">
      <c r="B27" s="22"/>
      <c r="C27" s="22"/>
      <c r="D27" s="22"/>
      <c r="E27" s="22"/>
      <c r="F27" s="22"/>
      <c r="G27" s="22"/>
      <c r="R27" s="4"/>
    </row>
    <row r="30" spans="2:18">
      <c r="B30" s="12"/>
      <c r="C30" s="13"/>
      <c r="D30" s="12"/>
      <c r="E30" s="13"/>
      <c r="F30" s="12"/>
      <c r="G30" s="13"/>
      <c r="H30" s="4"/>
      <c r="I30" s="4"/>
      <c r="J30" s="4"/>
      <c r="K30" s="4"/>
    </row>
  </sheetData>
  <mergeCells count="9">
    <mergeCell ref="D4:L4"/>
    <mergeCell ref="I5:L5"/>
    <mergeCell ref="O5:R5"/>
    <mergeCell ref="B6:C6"/>
    <mergeCell ref="D6:E6"/>
    <mergeCell ref="F6:G6"/>
    <mergeCell ref="B27:C27"/>
    <mergeCell ref="D27:E27"/>
    <mergeCell ref="F27:G2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366F7-AFAA-44B3-A6E2-C61CC129F6BC}">
  <dimension ref="A1:L19"/>
  <sheetViews>
    <sheetView tabSelected="1" workbookViewId="0">
      <selection activeCell="E71" sqref="E71"/>
    </sheetView>
  </sheetViews>
  <sheetFormatPr defaultColWidth="8.85546875" defaultRowHeight="15"/>
  <cols>
    <col min="2" max="2" width="21.42578125" bestFit="1" customWidth="1"/>
  </cols>
  <sheetData>
    <row r="1" spans="1:12" ht="15.75">
      <c r="A1" s="2" t="s">
        <v>34</v>
      </c>
    </row>
    <row r="3" spans="1:12">
      <c r="B3" s="10" t="s">
        <v>29</v>
      </c>
    </row>
    <row r="4" spans="1:12">
      <c r="A4" s="6" t="s">
        <v>5</v>
      </c>
      <c r="B4" s="8">
        <v>0.92</v>
      </c>
      <c r="C4" s="5"/>
      <c r="D4" s="5"/>
      <c r="E4" s="6" t="s">
        <v>8</v>
      </c>
      <c r="F4" s="8">
        <v>0.61</v>
      </c>
    </row>
    <row r="5" spans="1:12">
      <c r="A5" s="6" t="s">
        <v>6</v>
      </c>
      <c r="B5" s="8">
        <v>0.55000000000000004</v>
      </c>
      <c r="C5" s="5"/>
      <c r="D5" s="5"/>
      <c r="E5" s="6" t="s">
        <v>9</v>
      </c>
      <c r="F5" s="8">
        <v>0.15</v>
      </c>
    </row>
    <row r="6" spans="1:12">
      <c r="A6" s="6" t="s">
        <v>7</v>
      </c>
      <c r="B6" s="8">
        <v>0.44</v>
      </c>
      <c r="C6" s="5"/>
      <c r="D6" s="5"/>
      <c r="E6" s="6" t="s">
        <v>10</v>
      </c>
      <c r="F6" s="8">
        <v>0.26</v>
      </c>
    </row>
    <row r="7" spans="1:12">
      <c r="C7" s="5"/>
      <c r="D7" s="5"/>
    </row>
    <row r="8" spans="1:12">
      <c r="C8" s="5"/>
      <c r="D8" s="5"/>
    </row>
    <row r="9" spans="1:12">
      <c r="C9" s="5"/>
      <c r="D9" s="5"/>
    </row>
    <row r="10" spans="1:12">
      <c r="A10" s="5"/>
      <c r="B10" s="5"/>
      <c r="C10" s="5"/>
      <c r="D10" s="5"/>
    </row>
    <row r="11" spans="1:12">
      <c r="A11" s="5"/>
      <c r="B11" s="5"/>
      <c r="C11" s="5"/>
      <c r="D11" s="5"/>
    </row>
    <row r="12" spans="1:12" ht="15.75">
      <c r="A12" s="19" t="s">
        <v>35</v>
      </c>
      <c r="B12" s="5"/>
      <c r="C12" s="5"/>
      <c r="D12" s="5"/>
    </row>
    <row r="13" spans="1:12">
      <c r="A13" s="6"/>
      <c r="B13" s="20" t="s">
        <v>30</v>
      </c>
      <c r="C13" s="5"/>
      <c r="D13" s="5"/>
    </row>
    <row r="14" spans="1:12">
      <c r="A14" s="5"/>
      <c r="B14" s="11" t="s">
        <v>0</v>
      </c>
      <c r="C14" s="11"/>
      <c r="D14" s="11"/>
      <c r="E14" s="10"/>
      <c r="F14" s="10"/>
      <c r="G14" s="1"/>
      <c r="H14" s="11" t="s">
        <v>11</v>
      </c>
      <c r="I14" s="11"/>
      <c r="J14" s="11"/>
    </row>
    <row r="15" spans="1:12">
      <c r="B15" t="s">
        <v>5</v>
      </c>
      <c r="C15" t="s">
        <v>6</v>
      </c>
      <c r="D15" t="s">
        <v>7</v>
      </c>
      <c r="E15" t="s">
        <v>19</v>
      </c>
      <c r="F15" t="s">
        <v>20</v>
      </c>
      <c r="H15" t="s">
        <v>8</v>
      </c>
      <c r="I15" t="s">
        <v>9</v>
      </c>
      <c r="J15" t="s">
        <v>10</v>
      </c>
      <c r="K15" t="s">
        <v>19</v>
      </c>
      <c r="L15" t="s">
        <v>20</v>
      </c>
    </row>
    <row r="16" spans="1:12">
      <c r="A16" s="6" t="s">
        <v>12</v>
      </c>
      <c r="B16" s="8">
        <v>0</v>
      </c>
      <c r="C16" s="8">
        <v>0</v>
      </c>
      <c r="D16" s="8">
        <v>2.80254007</v>
      </c>
      <c r="E16" s="21">
        <f>AVERAGE(B16,D116)</f>
        <v>0</v>
      </c>
      <c r="F16" s="21">
        <f>STDEV(B16,D16)</f>
        <v>1.9816950880440216</v>
      </c>
      <c r="G16" s="7" t="s">
        <v>12</v>
      </c>
      <c r="H16" s="9">
        <v>4.07285685</v>
      </c>
      <c r="I16" s="9">
        <v>18.2444521</v>
      </c>
      <c r="J16" s="9">
        <v>26.430426700000002</v>
      </c>
      <c r="K16" s="15">
        <f>AVERAGE(H16:J16)</f>
        <v>16.249245216666669</v>
      </c>
      <c r="L16" s="15">
        <f>STDEV(H16:J16)</f>
        <v>11.311537043208711</v>
      </c>
    </row>
    <row r="17" spans="1:12">
      <c r="A17" s="6" t="s">
        <v>13</v>
      </c>
      <c r="B17" s="8">
        <v>21.000776500000001</v>
      </c>
      <c r="C17" s="8">
        <v>0</v>
      </c>
      <c r="D17" s="8">
        <v>40.2410833</v>
      </c>
      <c r="E17" s="21">
        <f t="shared" ref="E17:E19" si="0">AVERAGE(B17,D117)</f>
        <v>21.000776500000001</v>
      </c>
      <c r="F17" s="21">
        <f t="shared" ref="F17:F18" si="1">STDEV(B17,D17)</f>
        <v>13.604951410389633</v>
      </c>
      <c r="G17" s="7" t="s">
        <v>13</v>
      </c>
      <c r="H17" s="9">
        <v>64.213306799999998</v>
      </c>
      <c r="I17" s="9">
        <v>50.183356099999997</v>
      </c>
      <c r="J17" s="9">
        <v>51.815190800000003</v>
      </c>
      <c r="K17" s="15">
        <f t="shared" ref="K17:K19" si="2">AVERAGE(H17:J17)</f>
        <v>55.403951233333338</v>
      </c>
      <c r="L17" s="15">
        <f t="shared" ref="L17:L19" si="3">STDEV(H17:J17)</f>
        <v>7.672631898312428</v>
      </c>
    </row>
    <row r="18" spans="1:12">
      <c r="A18" s="6" t="s">
        <v>14</v>
      </c>
      <c r="B18" s="8">
        <v>6.7740124799999997</v>
      </c>
      <c r="C18" s="8">
        <v>0</v>
      </c>
      <c r="D18" s="8">
        <v>0</v>
      </c>
      <c r="E18" s="21">
        <f t="shared" si="0"/>
        <v>6.7740124799999997</v>
      </c>
      <c r="F18" s="21">
        <f t="shared" si="1"/>
        <v>4.7899501604503021</v>
      </c>
      <c r="G18" s="7" t="s">
        <v>14</v>
      </c>
      <c r="H18" s="9">
        <v>13.8155859</v>
      </c>
      <c r="I18" s="9">
        <v>11.391766499999999</v>
      </c>
      <c r="J18" s="9">
        <v>12.6335392</v>
      </c>
      <c r="K18" s="15">
        <f t="shared" si="2"/>
        <v>12.613630533333334</v>
      </c>
      <c r="L18" s="15">
        <f t="shared" si="3"/>
        <v>1.212032337526695</v>
      </c>
    </row>
    <row r="19" spans="1:12">
      <c r="A19" s="6" t="s">
        <v>15</v>
      </c>
      <c r="B19" s="8">
        <v>9.7700699899999996</v>
      </c>
      <c r="C19" s="8">
        <v>0</v>
      </c>
      <c r="D19" s="8">
        <v>6.9511828700000002</v>
      </c>
      <c r="E19" s="21">
        <f t="shared" si="0"/>
        <v>9.7700699899999996</v>
      </c>
      <c r="F19" s="21">
        <f>STDEV(B19,D19)</f>
        <v>1.993254197951412</v>
      </c>
      <c r="G19" s="7" t="s">
        <v>15</v>
      </c>
      <c r="H19" s="9">
        <v>26.595705500000001</v>
      </c>
      <c r="I19" s="9">
        <v>21.673228399999999</v>
      </c>
      <c r="J19" s="9">
        <v>21.680178999999999</v>
      </c>
      <c r="K19" s="15">
        <f t="shared" si="2"/>
        <v>23.316370966666668</v>
      </c>
      <c r="L19" s="15">
        <f t="shared" si="3"/>
        <v>2.83998913974059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2A1</vt:lpstr>
      <vt:lpstr>Fig12A2</vt:lpstr>
      <vt:lpstr>Fig12E1</vt:lpstr>
      <vt:lpstr>Fig12E2&amp;E3</vt:lpstr>
    </vt:vector>
  </TitlesOfParts>
  <Company>NIH - Clin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gado, Jose (NIH/CC/DRD) [F]</dc:creator>
  <cp:lastModifiedBy>Delgado, Jose (NIH/CC/DRD) [F]</cp:lastModifiedBy>
  <dcterms:created xsi:type="dcterms:W3CDTF">2024-07-17T20:27:00Z</dcterms:created>
  <dcterms:modified xsi:type="dcterms:W3CDTF">2024-11-23T00:18:51Z</dcterms:modified>
</cp:coreProperties>
</file>